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660" yWindow="240" windowWidth="15615" windowHeight="12570"/>
  </bookViews>
  <sheets>
    <sheet name="SI Data 3 - Temperature Ramp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  <c r="B6" i="1"/>
  <c r="C6" i="1" s="1"/>
  <c r="D6" i="1" s="1"/>
  <c r="B7" i="1"/>
  <c r="C7" i="1" s="1"/>
  <c r="D7" i="1" s="1"/>
  <c r="B8" i="1"/>
  <c r="C8" i="1" s="1"/>
  <c r="D8" i="1" s="1"/>
  <c r="B9" i="1"/>
  <c r="C9" i="1" s="1"/>
  <c r="D9" i="1" s="1"/>
  <c r="B10" i="1"/>
  <c r="C10" i="1" s="1"/>
  <c r="D10" i="1" s="1"/>
  <c r="B11" i="1"/>
  <c r="C11" i="1" s="1"/>
  <c r="D11" i="1" s="1"/>
  <c r="B12" i="1"/>
  <c r="C12" i="1" s="1"/>
  <c r="D12" i="1" s="1"/>
  <c r="B13" i="1"/>
  <c r="C13" i="1" s="1"/>
  <c r="D13" i="1" s="1"/>
  <c r="B14" i="1"/>
  <c r="C14" i="1" s="1"/>
  <c r="D14" i="1" s="1"/>
  <c r="B15" i="1"/>
  <c r="C15" i="1" s="1"/>
  <c r="D15" i="1" s="1"/>
  <c r="B16" i="1"/>
  <c r="C16" i="1" s="1"/>
  <c r="D16" i="1" s="1"/>
  <c r="B17" i="1"/>
  <c r="C17" i="1" s="1"/>
  <c r="D17" i="1" s="1"/>
  <c r="B18" i="1"/>
  <c r="C18" i="1" s="1"/>
  <c r="D18" i="1" s="1"/>
  <c r="B19" i="1"/>
  <c r="C19" i="1" s="1"/>
  <c r="D19" i="1" s="1"/>
  <c r="B20" i="1"/>
  <c r="C20" i="1" s="1"/>
  <c r="B5" i="1"/>
  <c r="C5" i="1" s="1"/>
  <c r="D5" i="1" s="1"/>
  <c r="I7" i="1"/>
  <c r="K7" i="1" s="1"/>
  <c r="I8" i="1"/>
  <c r="J8" i="1" s="1"/>
  <c r="I9" i="1"/>
  <c r="K9" i="1" s="1"/>
  <c r="I10" i="1"/>
  <c r="J10" i="1" s="1"/>
  <c r="I11" i="1"/>
  <c r="K11" i="1" s="1"/>
  <c r="I12" i="1"/>
  <c r="J12" i="1" s="1"/>
  <c r="I13" i="1"/>
  <c r="K13" i="1" s="1"/>
  <c r="I14" i="1"/>
  <c r="J14" i="1" s="1"/>
  <c r="I15" i="1"/>
  <c r="K15" i="1" s="1"/>
  <c r="I16" i="1"/>
  <c r="J16" i="1" s="1"/>
  <c r="I17" i="1"/>
  <c r="K17" i="1" s="1"/>
  <c r="I18" i="1"/>
  <c r="J18" i="1" s="1"/>
  <c r="I19" i="1"/>
  <c r="K19" i="1" s="1"/>
  <c r="I20" i="1"/>
  <c r="J20" i="1" s="1"/>
  <c r="I6" i="1"/>
  <c r="K6" i="1" s="1"/>
  <c r="J13" i="1" l="1"/>
  <c r="L7" i="1"/>
  <c r="L8" i="1" s="1"/>
  <c r="J9" i="1"/>
  <c r="J6" i="1"/>
  <c r="J17" i="1"/>
  <c r="J15" i="1"/>
  <c r="J7" i="1"/>
  <c r="J19" i="1"/>
  <c r="J11" i="1"/>
  <c r="K18" i="1"/>
  <c r="K14" i="1"/>
  <c r="K10" i="1"/>
  <c r="K20" i="1"/>
  <c r="K16" i="1"/>
  <c r="K12" i="1"/>
  <c r="K8" i="1"/>
  <c r="L9" i="1" l="1"/>
  <c r="L10" i="1" s="1"/>
  <c r="L11" i="1" s="1"/>
  <c r="L12" i="1" s="1"/>
  <c r="L13" i="1" s="1"/>
  <c r="L14" i="1" s="1"/>
  <c r="L15" i="1" s="1"/>
  <c r="L16" i="1" s="1"/>
  <c r="L17" i="1" s="1"/>
  <c r="L18" i="1" s="1"/>
  <c r="L19" i="1" s="1"/>
  <c r="L20" i="1" s="1"/>
  <c r="L21" i="1" s="1"/>
</calcChain>
</file>

<file path=xl/sharedStrings.xml><?xml version="1.0" encoding="utf-8"?>
<sst xmlns="http://schemas.openxmlformats.org/spreadsheetml/2006/main" count="28" uniqueCount="28">
  <si>
    <t>dwell at 500</t>
  </si>
  <si>
    <t>25-500</t>
  </si>
  <si>
    <t>500-600</t>
  </si>
  <si>
    <t>dwell at 600</t>
  </si>
  <si>
    <t>600-700</t>
  </si>
  <si>
    <t>dwell at 700</t>
  </si>
  <si>
    <t>700-800</t>
  </si>
  <si>
    <t>dwell at 800</t>
  </si>
  <si>
    <t>800-900</t>
  </si>
  <si>
    <t>dwell at 900</t>
  </si>
  <si>
    <t>900-950</t>
  </si>
  <si>
    <t>dwell at 950</t>
  </si>
  <si>
    <t>950-1050</t>
  </si>
  <si>
    <t>dwell at 1050</t>
  </si>
  <si>
    <t>1050-1142</t>
  </si>
  <si>
    <t>event</t>
  </si>
  <si>
    <t>Start at:</t>
  </si>
  <si>
    <t>s</t>
  </si>
  <si>
    <t>min</t>
  </si>
  <si>
    <t>temperature [C]</t>
  </si>
  <si>
    <t>time [ms]</t>
  </si>
  <si>
    <t>time [s]</t>
  </si>
  <si>
    <t>time [min]</t>
  </si>
  <si>
    <t>time [hr]</t>
  </si>
  <si>
    <t>min:sec</t>
  </si>
  <si>
    <t>hit 1142</t>
  </si>
  <si>
    <t>rate</t>
  </si>
  <si>
    <t>Temperature profile for Protochip heating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m:ss.0;@"/>
    <numFmt numFmtId="165" formatCode="[$-409]h:mm:ss\ AM/PM;@"/>
    <numFmt numFmtId="166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0" fillId="2" borderId="0" xfId="0" applyNumberFormat="1" applyFill="1"/>
    <xf numFmtId="165" fontId="0" fillId="3" borderId="0" xfId="0" applyNumberFormat="1" applyFill="1"/>
    <xf numFmtId="15" fontId="0" fillId="0" borderId="0" xfId="0" applyNumberFormat="1"/>
    <xf numFmtId="0" fontId="1" fillId="0" borderId="0" xfId="0" applyFont="1"/>
    <xf numFmtId="164" fontId="1" fillId="0" borderId="0" xfId="0" applyNumberFormat="1" applyFont="1"/>
    <xf numFmtId="15" fontId="1" fillId="0" borderId="0" xfId="0" applyNumberFormat="1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 Data 3 - Temperature Ramp'!$B$5:$B$20</c:f>
              <c:numCache>
                <c:formatCode>General</c:formatCode>
                <c:ptCount val="16"/>
                <c:pt idx="0">
                  <c:v>0</c:v>
                </c:pt>
                <c:pt idx="1">
                  <c:v>950.10599999999999</c:v>
                </c:pt>
                <c:pt idx="2">
                  <c:v>1615.904</c:v>
                </c:pt>
                <c:pt idx="3">
                  <c:v>1816.0989999999999</c:v>
                </c:pt>
                <c:pt idx="4">
                  <c:v>2440.1010000000001</c:v>
                </c:pt>
                <c:pt idx="5">
                  <c:v>2640.1039999999998</c:v>
                </c:pt>
                <c:pt idx="6">
                  <c:v>3540.8029999999999</c:v>
                </c:pt>
                <c:pt idx="7">
                  <c:v>3740.8069999999998</c:v>
                </c:pt>
                <c:pt idx="8">
                  <c:v>4765.201</c:v>
                </c:pt>
                <c:pt idx="9">
                  <c:v>4965.2049999999999</c:v>
                </c:pt>
                <c:pt idx="10">
                  <c:v>5829.9080000000004</c:v>
                </c:pt>
                <c:pt idx="11">
                  <c:v>5930.0029999999997</c:v>
                </c:pt>
                <c:pt idx="12">
                  <c:v>9700.7029999999995</c:v>
                </c:pt>
                <c:pt idx="13">
                  <c:v>9900.7080000000005</c:v>
                </c:pt>
                <c:pt idx="14">
                  <c:v>14505.001</c:v>
                </c:pt>
                <c:pt idx="15">
                  <c:v>14689.405000000001</c:v>
                </c:pt>
              </c:numCache>
            </c:numRef>
          </c:xVal>
          <c:yVal>
            <c:numRef>
              <c:f>'SI Data 3 - Temperature Ramp'!$E$5:$E$20</c:f>
              <c:numCache>
                <c:formatCode>General</c:formatCode>
                <c:ptCount val="16"/>
                <c:pt idx="0">
                  <c:v>25</c:v>
                </c:pt>
                <c:pt idx="1">
                  <c:v>500</c:v>
                </c:pt>
                <c:pt idx="2">
                  <c:v>500</c:v>
                </c:pt>
                <c:pt idx="3">
                  <c:v>600</c:v>
                </c:pt>
                <c:pt idx="4">
                  <c:v>600</c:v>
                </c:pt>
                <c:pt idx="5">
                  <c:v>700</c:v>
                </c:pt>
                <c:pt idx="6">
                  <c:v>700</c:v>
                </c:pt>
                <c:pt idx="7">
                  <c:v>800</c:v>
                </c:pt>
                <c:pt idx="8">
                  <c:v>800</c:v>
                </c:pt>
                <c:pt idx="9">
                  <c:v>900</c:v>
                </c:pt>
                <c:pt idx="10">
                  <c:v>900</c:v>
                </c:pt>
                <c:pt idx="11">
                  <c:v>950</c:v>
                </c:pt>
                <c:pt idx="12">
                  <c:v>950</c:v>
                </c:pt>
                <c:pt idx="13">
                  <c:v>1050</c:v>
                </c:pt>
                <c:pt idx="14">
                  <c:v>1050</c:v>
                </c:pt>
                <c:pt idx="15" formatCode="0.0">
                  <c:v>1142.2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28F-4AC0-8DA8-5C913743B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173952"/>
        <c:axId val="146176640"/>
      </c:scatterChart>
      <c:valAx>
        <c:axId val="146173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76640"/>
        <c:crosses val="autoZero"/>
        <c:crossBetween val="midCat"/>
      </c:valAx>
      <c:valAx>
        <c:axId val="146176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73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22</xdr:row>
      <xdr:rowOff>38099</xdr:rowOff>
    </xdr:from>
    <xdr:to>
      <xdr:col>12</xdr:col>
      <xdr:colOff>285750</xdr:colOff>
      <xdr:row>42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topLeftCell="A4" workbookViewId="0">
      <selection activeCell="O36" sqref="O36"/>
    </sheetView>
  </sheetViews>
  <sheetFormatPr defaultRowHeight="15" x14ac:dyDescent="0.25"/>
  <cols>
    <col min="5" max="5" width="11.5703125" customWidth="1"/>
    <col min="7" max="7" width="12.5703125" bestFit="1" customWidth="1"/>
    <col min="8" max="8" width="8.42578125" customWidth="1"/>
    <col min="11" max="11" width="9.140625" style="1"/>
    <col min="12" max="12" width="12.85546875" customWidth="1"/>
    <col min="13" max="14" width="10.42578125" bestFit="1" customWidth="1"/>
  </cols>
  <sheetData>
    <row r="1" spans="1:14" s="6" customFormat="1" x14ac:dyDescent="0.25">
      <c r="A1" s="6" t="s">
        <v>27</v>
      </c>
      <c r="K1" s="7"/>
    </row>
    <row r="2" spans="1:14" s="6" customFormat="1" x14ac:dyDescent="0.25">
      <c r="A2" s="8">
        <v>43128</v>
      </c>
      <c r="K2" s="7"/>
    </row>
    <row r="3" spans="1:14" x14ac:dyDescent="0.25">
      <c r="A3" s="5"/>
    </row>
    <row r="4" spans="1:14" x14ac:dyDescent="0.25">
      <c r="A4" t="s">
        <v>20</v>
      </c>
      <c r="B4" t="s">
        <v>21</v>
      </c>
      <c r="C4" t="s">
        <v>22</v>
      </c>
      <c r="D4" t="s">
        <v>23</v>
      </c>
      <c r="E4" t="s">
        <v>19</v>
      </c>
    </row>
    <row r="5" spans="1:14" x14ac:dyDescent="0.25">
      <c r="A5">
        <v>0</v>
      </c>
      <c r="B5">
        <f>A5/1000</f>
        <v>0</v>
      </c>
      <c r="C5">
        <f>B5/60</f>
        <v>0</v>
      </c>
      <c r="D5">
        <f>C5/60</f>
        <v>0</v>
      </c>
      <c r="E5">
        <v>25</v>
      </c>
      <c r="G5" t="s">
        <v>15</v>
      </c>
      <c r="H5" t="s">
        <v>26</v>
      </c>
      <c r="I5" t="s">
        <v>17</v>
      </c>
      <c r="J5" t="s">
        <v>18</v>
      </c>
      <c r="K5" s="1" t="s">
        <v>24</v>
      </c>
      <c r="L5" t="s">
        <v>16</v>
      </c>
    </row>
    <row r="6" spans="1:14" x14ac:dyDescent="0.25">
      <c r="A6">
        <v>950106</v>
      </c>
      <c r="B6">
        <f t="shared" ref="B6:B20" si="0">A6/1000</f>
        <v>950.10599999999999</v>
      </c>
      <c r="C6">
        <f t="shared" ref="C6:D20" si="1">B6/60</f>
        <v>15.835100000000001</v>
      </c>
      <c r="D6">
        <f t="shared" si="1"/>
        <v>0.26391833333333337</v>
      </c>
      <c r="E6">
        <v>500</v>
      </c>
      <c r="G6" t="s">
        <v>1</v>
      </c>
      <c r="H6">
        <v>0.5</v>
      </c>
      <c r="I6">
        <f t="shared" ref="I6:I21" si="2">(A6-A5)/1000</f>
        <v>950.10599999999999</v>
      </c>
      <c r="J6">
        <f>I6/60</f>
        <v>15.835100000000001</v>
      </c>
      <c r="K6" s="1">
        <f t="shared" ref="K6:K20" si="3">TIME(0,0,I6)</f>
        <v>1.0995370370370371E-2</v>
      </c>
      <c r="L6" s="3">
        <v>0.53525848379629626</v>
      </c>
    </row>
    <row r="7" spans="1:14" x14ac:dyDescent="0.25">
      <c r="A7">
        <v>1615904</v>
      </c>
      <c r="B7">
        <f t="shared" si="0"/>
        <v>1615.904</v>
      </c>
      <c r="C7">
        <f t="shared" si="1"/>
        <v>26.931733333333334</v>
      </c>
      <c r="D7">
        <f t="shared" si="1"/>
        <v>0.44886222222222222</v>
      </c>
      <c r="E7">
        <v>500</v>
      </c>
      <c r="G7" t="s">
        <v>0</v>
      </c>
      <c r="H7">
        <v>0</v>
      </c>
      <c r="I7">
        <f t="shared" si="2"/>
        <v>665.798</v>
      </c>
      <c r="J7">
        <f t="shared" ref="J7:J20" si="4">I7/60</f>
        <v>11.096633333333333</v>
      </c>
      <c r="K7" s="1">
        <f t="shared" si="3"/>
        <v>7.69675925925926E-3</v>
      </c>
      <c r="L7" s="4">
        <f>L6+K6</f>
        <v>0.54625385416666661</v>
      </c>
      <c r="M7" s="2"/>
      <c r="N7" s="2"/>
    </row>
    <row r="8" spans="1:14" x14ac:dyDescent="0.25">
      <c r="A8">
        <v>1816099</v>
      </c>
      <c r="B8">
        <f t="shared" si="0"/>
        <v>1816.0989999999999</v>
      </c>
      <c r="C8">
        <f t="shared" si="1"/>
        <v>30.268316666666667</v>
      </c>
      <c r="D8">
        <f t="shared" si="1"/>
        <v>0.50447194444444443</v>
      </c>
      <c r="E8">
        <v>600</v>
      </c>
      <c r="G8" t="s">
        <v>2</v>
      </c>
      <c r="H8">
        <v>0.5</v>
      </c>
      <c r="I8">
        <f t="shared" si="2"/>
        <v>200.19499999999999</v>
      </c>
      <c r="J8">
        <f t="shared" si="4"/>
        <v>3.336583333333333</v>
      </c>
      <c r="K8" s="1">
        <f t="shared" si="3"/>
        <v>2.3148148148148151E-3</v>
      </c>
      <c r="L8" s="3">
        <f t="shared" ref="L8:L21" si="5">L7+K7</f>
        <v>0.55395061342592589</v>
      </c>
    </row>
    <row r="9" spans="1:14" x14ac:dyDescent="0.25">
      <c r="A9">
        <v>2440101</v>
      </c>
      <c r="B9">
        <f t="shared" si="0"/>
        <v>2440.1010000000001</v>
      </c>
      <c r="C9">
        <f t="shared" si="1"/>
        <v>40.668350000000004</v>
      </c>
      <c r="D9">
        <f t="shared" si="1"/>
        <v>0.67780583333333344</v>
      </c>
      <c r="E9">
        <v>600</v>
      </c>
      <c r="G9" t="s">
        <v>3</v>
      </c>
      <c r="H9">
        <v>0</v>
      </c>
      <c r="I9">
        <f t="shared" si="2"/>
        <v>624.00199999999995</v>
      </c>
      <c r="J9">
        <f t="shared" si="4"/>
        <v>10.400033333333333</v>
      </c>
      <c r="K9" s="1">
        <f t="shared" si="3"/>
        <v>7.2222222222222228E-3</v>
      </c>
      <c r="L9" s="4">
        <f t="shared" si="5"/>
        <v>0.55626542824074066</v>
      </c>
    </row>
    <row r="10" spans="1:14" x14ac:dyDescent="0.25">
      <c r="A10">
        <v>2640104</v>
      </c>
      <c r="B10">
        <f t="shared" si="0"/>
        <v>2640.1039999999998</v>
      </c>
      <c r="C10">
        <f t="shared" si="1"/>
        <v>44.001733333333327</v>
      </c>
      <c r="D10">
        <f t="shared" si="1"/>
        <v>0.73336222222222214</v>
      </c>
      <c r="E10">
        <v>700</v>
      </c>
      <c r="G10" t="s">
        <v>4</v>
      </c>
      <c r="H10">
        <v>0.5</v>
      </c>
      <c r="I10">
        <f t="shared" si="2"/>
        <v>200.00299999999999</v>
      </c>
      <c r="J10">
        <f t="shared" si="4"/>
        <v>3.3333833333333329</v>
      </c>
      <c r="K10" s="1">
        <f t="shared" si="3"/>
        <v>2.3148148148148151E-3</v>
      </c>
      <c r="L10" s="3">
        <f t="shared" si="5"/>
        <v>0.5634876504629629</v>
      </c>
    </row>
    <row r="11" spans="1:14" x14ac:dyDescent="0.25">
      <c r="A11">
        <v>3540803</v>
      </c>
      <c r="B11">
        <f t="shared" si="0"/>
        <v>3540.8029999999999</v>
      </c>
      <c r="C11">
        <f t="shared" si="1"/>
        <v>59.01338333333333</v>
      </c>
      <c r="D11">
        <f t="shared" si="1"/>
        <v>0.98355638888888886</v>
      </c>
      <c r="E11">
        <v>700</v>
      </c>
      <c r="G11" t="s">
        <v>5</v>
      </c>
      <c r="H11">
        <v>0</v>
      </c>
      <c r="I11">
        <f t="shared" si="2"/>
        <v>900.69899999999996</v>
      </c>
      <c r="J11">
        <f t="shared" si="4"/>
        <v>15.011649999999999</v>
      </c>
      <c r="K11" s="1">
        <f t="shared" si="3"/>
        <v>1.0416666666666666E-2</v>
      </c>
      <c r="L11" s="4">
        <f t="shared" si="5"/>
        <v>0.56580246527777767</v>
      </c>
    </row>
    <row r="12" spans="1:14" x14ac:dyDescent="0.25">
      <c r="A12">
        <v>3740807</v>
      </c>
      <c r="B12">
        <f t="shared" si="0"/>
        <v>3740.8069999999998</v>
      </c>
      <c r="C12">
        <f t="shared" si="1"/>
        <v>62.346783333333327</v>
      </c>
      <c r="D12">
        <f t="shared" si="1"/>
        <v>1.0391130555555554</v>
      </c>
      <c r="E12">
        <v>800</v>
      </c>
      <c r="G12" t="s">
        <v>6</v>
      </c>
      <c r="H12">
        <v>0.5</v>
      </c>
      <c r="I12">
        <f t="shared" si="2"/>
        <v>200.00399999999999</v>
      </c>
      <c r="J12">
        <f t="shared" si="4"/>
        <v>3.3333999999999997</v>
      </c>
      <c r="K12" s="1">
        <f t="shared" si="3"/>
        <v>2.3148148148148151E-3</v>
      </c>
      <c r="L12" s="3">
        <f t="shared" si="5"/>
        <v>0.5762191319444443</v>
      </c>
    </row>
    <row r="13" spans="1:14" x14ac:dyDescent="0.25">
      <c r="A13">
        <v>4765201</v>
      </c>
      <c r="B13">
        <f t="shared" si="0"/>
        <v>4765.201</v>
      </c>
      <c r="C13">
        <f t="shared" si="1"/>
        <v>79.420016666666669</v>
      </c>
      <c r="D13">
        <f t="shared" si="1"/>
        <v>1.3236669444444444</v>
      </c>
      <c r="E13">
        <v>800</v>
      </c>
      <c r="G13" t="s">
        <v>7</v>
      </c>
      <c r="H13">
        <v>0</v>
      </c>
      <c r="I13">
        <f t="shared" si="2"/>
        <v>1024.394</v>
      </c>
      <c r="J13">
        <f t="shared" si="4"/>
        <v>17.073233333333334</v>
      </c>
      <c r="K13" s="1">
        <f t="shared" si="3"/>
        <v>1.1851851851851851E-2</v>
      </c>
      <c r="L13" s="4">
        <f t="shared" si="5"/>
        <v>0.57853394675925907</v>
      </c>
    </row>
    <row r="14" spans="1:14" x14ac:dyDescent="0.25">
      <c r="A14">
        <v>4965205</v>
      </c>
      <c r="B14">
        <f t="shared" si="0"/>
        <v>4965.2049999999999</v>
      </c>
      <c r="C14">
        <f t="shared" si="1"/>
        <v>82.753416666666666</v>
      </c>
      <c r="D14">
        <f t="shared" si="1"/>
        <v>1.3792236111111111</v>
      </c>
      <c r="E14">
        <v>900</v>
      </c>
      <c r="G14" t="s">
        <v>8</v>
      </c>
      <c r="H14">
        <v>0.5</v>
      </c>
      <c r="I14">
        <f t="shared" si="2"/>
        <v>200.00399999999999</v>
      </c>
      <c r="J14">
        <f t="shared" si="4"/>
        <v>3.3333999999999997</v>
      </c>
      <c r="K14" s="1">
        <f t="shared" si="3"/>
        <v>2.3148148148148151E-3</v>
      </c>
      <c r="L14" s="3">
        <f t="shared" si="5"/>
        <v>0.59038579861111096</v>
      </c>
    </row>
    <row r="15" spans="1:14" x14ac:dyDescent="0.25">
      <c r="A15">
        <v>5829908</v>
      </c>
      <c r="B15">
        <f t="shared" si="0"/>
        <v>5829.9080000000004</v>
      </c>
      <c r="C15">
        <f t="shared" si="1"/>
        <v>97.165133333333344</v>
      </c>
      <c r="D15">
        <f t="shared" si="1"/>
        <v>1.619418888888889</v>
      </c>
      <c r="E15">
        <v>900</v>
      </c>
      <c r="G15" t="s">
        <v>9</v>
      </c>
      <c r="H15">
        <v>0</v>
      </c>
      <c r="I15">
        <f t="shared" si="2"/>
        <v>864.70299999999997</v>
      </c>
      <c r="J15">
        <f t="shared" si="4"/>
        <v>14.411716666666667</v>
      </c>
      <c r="K15" s="1">
        <f t="shared" si="3"/>
        <v>0.01</v>
      </c>
      <c r="L15" s="4">
        <f t="shared" si="5"/>
        <v>0.59270061342592573</v>
      </c>
    </row>
    <row r="16" spans="1:14" x14ac:dyDescent="0.25">
      <c r="A16">
        <v>5930003</v>
      </c>
      <c r="B16">
        <f t="shared" si="0"/>
        <v>5930.0029999999997</v>
      </c>
      <c r="C16">
        <f t="shared" si="1"/>
        <v>98.83338333333333</v>
      </c>
      <c r="D16">
        <f t="shared" si="1"/>
        <v>1.6472230555555556</v>
      </c>
      <c r="E16">
        <v>950</v>
      </c>
      <c r="G16" t="s">
        <v>10</v>
      </c>
      <c r="H16">
        <v>0.5</v>
      </c>
      <c r="I16">
        <f t="shared" si="2"/>
        <v>100.095</v>
      </c>
      <c r="J16">
        <f t="shared" si="4"/>
        <v>1.66825</v>
      </c>
      <c r="K16" s="1">
        <f t="shared" si="3"/>
        <v>1.1574074074074076E-3</v>
      </c>
      <c r="L16" s="3">
        <f t="shared" si="5"/>
        <v>0.60270061342592574</v>
      </c>
    </row>
    <row r="17" spans="1:12" x14ac:dyDescent="0.25">
      <c r="A17">
        <v>9700703</v>
      </c>
      <c r="B17">
        <f t="shared" si="0"/>
        <v>9700.7029999999995</v>
      </c>
      <c r="C17">
        <f t="shared" si="1"/>
        <v>161.67838333333333</v>
      </c>
      <c r="D17">
        <f t="shared" si="1"/>
        <v>2.694639722222222</v>
      </c>
      <c r="E17">
        <v>950</v>
      </c>
      <c r="G17" t="s">
        <v>11</v>
      </c>
      <c r="H17">
        <v>0</v>
      </c>
      <c r="I17">
        <f t="shared" si="2"/>
        <v>3770.7</v>
      </c>
      <c r="J17">
        <f t="shared" si="4"/>
        <v>62.844999999999999</v>
      </c>
      <c r="K17" s="1">
        <f t="shared" si="3"/>
        <v>4.3634259259259262E-2</v>
      </c>
      <c r="L17" s="4">
        <f t="shared" si="5"/>
        <v>0.60385802083333318</v>
      </c>
    </row>
    <row r="18" spans="1:12" x14ac:dyDescent="0.25">
      <c r="A18">
        <v>9900708</v>
      </c>
      <c r="B18">
        <f t="shared" si="0"/>
        <v>9900.7080000000005</v>
      </c>
      <c r="C18">
        <f t="shared" si="1"/>
        <v>165.01180000000002</v>
      </c>
      <c r="D18">
        <f t="shared" si="1"/>
        <v>2.7501966666666671</v>
      </c>
      <c r="E18">
        <v>1050</v>
      </c>
      <c r="G18" t="s">
        <v>12</v>
      </c>
      <c r="H18">
        <v>0.5</v>
      </c>
      <c r="I18">
        <f t="shared" si="2"/>
        <v>200.005</v>
      </c>
      <c r="J18">
        <f t="shared" si="4"/>
        <v>3.3334166666666665</v>
      </c>
      <c r="K18" s="1">
        <f t="shared" si="3"/>
        <v>2.3148148148148151E-3</v>
      </c>
      <c r="L18" s="3">
        <f t="shared" si="5"/>
        <v>0.64749228009259241</v>
      </c>
    </row>
    <row r="19" spans="1:12" x14ac:dyDescent="0.25">
      <c r="A19">
        <v>14505001</v>
      </c>
      <c r="B19">
        <f t="shared" si="0"/>
        <v>14505.001</v>
      </c>
      <c r="C19">
        <f t="shared" si="1"/>
        <v>241.75001666666668</v>
      </c>
      <c r="D19">
        <f t="shared" si="1"/>
        <v>4.0291669444444445</v>
      </c>
      <c r="E19">
        <v>1050</v>
      </c>
      <c r="G19" t="s">
        <v>13</v>
      </c>
      <c r="H19">
        <v>0</v>
      </c>
      <c r="I19">
        <f t="shared" si="2"/>
        <v>4604.2929999999997</v>
      </c>
      <c r="J19">
        <f t="shared" si="4"/>
        <v>76.738216666666659</v>
      </c>
      <c r="K19" s="1">
        <f t="shared" si="3"/>
        <v>5.3287037037037042E-2</v>
      </c>
      <c r="L19" s="4">
        <f t="shared" si="5"/>
        <v>0.64980709490740718</v>
      </c>
    </row>
    <row r="20" spans="1:12" x14ac:dyDescent="0.25">
      <c r="A20">
        <v>14689405</v>
      </c>
      <c r="B20">
        <f t="shared" si="0"/>
        <v>14689.405000000001</v>
      </c>
      <c r="C20">
        <f t="shared" si="1"/>
        <v>244.82341666666667</v>
      </c>
      <c r="E20" s="9">
        <v>1142.203</v>
      </c>
      <c r="G20" t="s">
        <v>14</v>
      </c>
      <c r="H20">
        <v>0.5</v>
      </c>
      <c r="I20">
        <f t="shared" si="2"/>
        <v>184.404</v>
      </c>
      <c r="J20">
        <f t="shared" si="4"/>
        <v>3.0733999999999999</v>
      </c>
      <c r="K20" s="1">
        <f t="shared" si="3"/>
        <v>2.1296296296296298E-3</v>
      </c>
      <c r="L20" s="3">
        <f t="shared" si="5"/>
        <v>0.70309413194444426</v>
      </c>
    </row>
    <row r="21" spans="1:12" x14ac:dyDescent="0.25">
      <c r="G21" t="s">
        <v>25</v>
      </c>
      <c r="I21">
        <f t="shared" si="2"/>
        <v>-14689.405000000001</v>
      </c>
      <c r="L21" s="4">
        <f t="shared" si="5"/>
        <v>0.7052237615740738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Data 3 - Temperature Ram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visor</dc:creator>
  <cp:lastModifiedBy>Brandi Lee MacDonald</cp:lastModifiedBy>
  <dcterms:created xsi:type="dcterms:W3CDTF">2018-01-26T02:38:20Z</dcterms:created>
  <dcterms:modified xsi:type="dcterms:W3CDTF">2019-01-30T18:27:58Z</dcterms:modified>
</cp:coreProperties>
</file>